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55519\Dropbox\2022 work in progress\trisauropodiscus\00_Manuscript_Trisauropodiscus\Plos one\Plos one feedback\"/>
    </mc:Choice>
  </mc:AlternateContent>
  <xr:revisionPtr revIDLastSave="0" documentId="13_ncr:1_{E56D29F8-28E5-410B-829B-97EF0DC2D0E4}" xr6:coauthVersionLast="47" xr6:coauthVersionMax="47" xr10:uidLastSave="{00000000-0000-0000-0000-000000000000}"/>
  <bookViews>
    <workbookView xWindow="19090" yWindow="-11280" windowWidth="38620" windowHeight="21220" xr2:uid="{3B0C5090-E970-4196-BE3C-549680E67F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5" i="1" l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H75" i="1"/>
  <c r="J74" i="1"/>
  <c r="J73" i="1"/>
  <c r="H73" i="1"/>
  <c r="J72" i="1"/>
  <c r="H72" i="1"/>
  <c r="J71" i="1"/>
  <c r="J70" i="1"/>
  <c r="J69" i="1"/>
  <c r="J68" i="1"/>
  <c r="J67" i="1"/>
  <c r="J66" i="1"/>
  <c r="J65" i="1"/>
  <c r="H65" i="1"/>
  <c r="J64" i="1"/>
  <c r="J63" i="1"/>
  <c r="J62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4" i="1"/>
  <c r="J43" i="1"/>
  <c r="J42" i="1"/>
  <c r="J41" i="1"/>
  <c r="J40" i="1"/>
  <c r="J38" i="1"/>
  <c r="J37" i="1"/>
  <c r="J36" i="1"/>
  <c r="J35" i="1"/>
  <c r="J34" i="1"/>
  <c r="J33" i="1"/>
  <c r="J32" i="1"/>
  <c r="J29" i="1"/>
  <c r="H29" i="1"/>
  <c r="J28" i="1"/>
  <c r="H28" i="1"/>
  <c r="J27" i="1"/>
  <c r="J26" i="1"/>
  <c r="J25" i="1"/>
  <c r="J24" i="1"/>
  <c r="J23" i="1"/>
  <c r="H23" i="1"/>
  <c r="J22" i="1"/>
  <c r="J21" i="1"/>
  <c r="J20" i="1"/>
  <c r="J19" i="1"/>
  <c r="J18" i="1"/>
  <c r="J16" i="1"/>
  <c r="H16" i="1"/>
  <c r="J15" i="1"/>
  <c r="H15" i="1"/>
  <c r="J13" i="1"/>
  <c r="J12" i="1"/>
  <c r="H12" i="1"/>
  <c r="J11" i="1"/>
  <c r="H11" i="1"/>
  <c r="J10" i="1"/>
  <c r="J9" i="1"/>
  <c r="H9" i="1"/>
  <c r="J8" i="1"/>
  <c r="J7" i="1"/>
  <c r="J6" i="1"/>
  <c r="J5" i="1"/>
  <c r="J4" i="1"/>
  <c r="H4" i="1"/>
</calcChain>
</file>

<file path=xl/sharedStrings.xml><?xml version="1.0" encoding="utf-8"?>
<sst xmlns="http://schemas.openxmlformats.org/spreadsheetml/2006/main" count="281" uniqueCount="21">
  <si>
    <t>Track #</t>
  </si>
  <si>
    <t>Location</t>
  </si>
  <si>
    <t>Stratigraphic unit</t>
  </si>
  <si>
    <t>Morphotype</t>
  </si>
  <si>
    <t>TL (cm)</t>
  </si>
  <si>
    <t>TW (cm)</t>
  </si>
  <si>
    <t>TL/TW</t>
  </si>
  <si>
    <t>Dp</t>
  </si>
  <si>
    <t>Dp/TW</t>
  </si>
  <si>
    <t>II^IV (°)</t>
  </si>
  <si>
    <t>Field material</t>
  </si>
  <si>
    <t>Maphutseng</t>
  </si>
  <si>
    <t>lEF</t>
  </si>
  <si>
    <t>II</t>
  </si>
  <si>
    <t>I</t>
  </si>
  <si>
    <t>Collected cast material</t>
  </si>
  <si>
    <t>Thejane</t>
  </si>
  <si>
    <t>uEF</t>
  </si>
  <si>
    <t>Leribe</t>
  </si>
  <si>
    <t>Historical photographs</t>
  </si>
  <si>
    <t>Published illu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11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57C42-64FA-49E2-B5CF-EEA103620D19}">
  <dimension ref="B1:N95"/>
  <sheetViews>
    <sheetView tabSelected="1" topLeftCell="A48" workbookViewId="0">
      <selection activeCell="O48" sqref="O1:X1048576"/>
    </sheetView>
  </sheetViews>
  <sheetFormatPr defaultRowHeight="14.5" x14ac:dyDescent="0.35"/>
  <cols>
    <col min="3" max="3" width="12.6328125" customWidth="1"/>
    <col min="4" max="4" width="15.36328125" bestFit="1" customWidth="1"/>
    <col min="5" max="5" width="11.36328125" bestFit="1" customWidth="1"/>
    <col min="6" max="6" width="8.36328125" bestFit="1" customWidth="1"/>
    <col min="7" max="8" width="8.81640625" bestFit="1" customWidth="1"/>
  </cols>
  <sheetData>
    <row r="1" spans="2:11" ht="15" thickBot="1" x14ac:dyDescent="0.4"/>
    <row r="2" spans="2:11" ht="15" thickBot="1" x14ac:dyDescent="0.4">
      <c r="B2" s="1" t="s">
        <v>0</v>
      </c>
      <c r="C2" s="2" t="s">
        <v>1</v>
      </c>
      <c r="D2" s="3" t="s">
        <v>2</v>
      </c>
      <c r="E2" s="2" t="s">
        <v>3</v>
      </c>
      <c r="F2" s="2" t="s">
        <v>4</v>
      </c>
      <c r="G2" s="2" t="s">
        <v>5</v>
      </c>
      <c r="H2" s="4" t="s">
        <v>6</v>
      </c>
      <c r="I2" s="4" t="s">
        <v>7</v>
      </c>
      <c r="J2" s="4" t="s">
        <v>8</v>
      </c>
      <c r="K2" s="26" t="s">
        <v>9</v>
      </c>
    </row>
    <row r="3" spans="2:11" ht="15" thickBot="1" x14ac:dyDescent="0.4">
      <c r="B3" s="27" t="s">
        <v>10</v>
      </c>
      <c r="C3" s="28"/>
      <c r="D3" s="28"/>
      <c r="E3" s="28"/>
      <c r="F3" s="28"/>
      <c r="G3" s="28"/>
      <c r="H3" s="28"/>
      <c r="I3" s="28"/>
      <c r="J3" s="28"/>
      <c r="K3" s="29"/>
    </row>
    <row r="4" spans="2:11" x14ac:dyDescent="0.35">
      <c r="B4" s="5">
        <v>1</v>
      </c>
      <c r="C4" s="6" t="s">
        <v>11</v>
      </c>
      <c r="D4" s="7" t="s">
        <v>12</v>
      </c>
      <c r="E4" s="7" t="s">
        <v>13</v>
      </c>
      <c r="F4" s="7">
        <v>2.69</v>
      </c>
      <c r="G4" s="7">
        <v>3.7</v>
      </c>
      <c r="H4" s="8">
        <f>F4/G4</f>
        <v>0.72702702702702693</v>
      </c>
      <c r="I4" s="7">
        <v>2</v>
      </c>
      <c r="J4" s="8">
        <f t="shared" ref="J4:J13" si="0">I4/G4</f>
        <v>0.54054054054054046</v>
      </c>
      <c r="K4" s="9">
        <v>144</v>
      </c>
    </row>
    <row r="5" spans="2:11" x14ac:dyDescent="0.35">
      <c r="B5" s="10">
        <v>2</v>
      </c>
      <c r="C5" t="s">
        <v>11</v>
      </c>
      <c r="D5" s="11" t="s">
        <v>12</v>
      </c>
      <c r="E5" s="11" t="s">
        <v>13</v>
      </c>
      <c r="F5" s="11">
        <v>2.72</v>
      </c>
      <c r="G5" s="11">
        <v>3.69</v>
      </c>
      <c r="H5" s="12">
        <v>0.73712737127371275</v>
      </c>
      <c r="I5" s="11">
        <v>2.3199999999999998</v>
      </c>
      <c r="J5" s="12">
        <f t="shared" si="0"/>
        <v>0.62872628726287261</v>
      </c>
      <c r="K5" s="13">
        <v>160</v>
      </c>
    </row>
    <row r="6" spans="2:11" x14ac:dyDescent="0.35">
      <c r="B6" s="10">
        <v>3</v>
      </c>
      <c r="C6" t="s">
        <v>11</v>
      </c>
      <c r="D6" s="11" t="s">
        <v>12</v>
      </c>
      <c r="E6" s="11" t="s">
        <v>13</v>
      </c>
      <c r="F6" s="11">
        <v>3.68</v>
      </c>
      <c r="G6" s="11">
        <v>3.67</v>
      </c>
      <c r="H6" s="12">
        <v>1.0027247956403271</v>
      </c>
      <c r="I6" s="11">
        <v>2.2999999999999998</v>
      </c>
      <c r="J6" s="12">
        <f t="shared" si="0"/>
        <v>0.62670299727520429</v>
      </c>
      <c r="K6" s="13">
        <v>105</v>
      </c>
    </row>
    <row r="7" spans="2:11" x14ac:dyDescent="0.35">
      <c r="B7" s="10">
        <v>4</v>
      </c>
      <c r="C7" t="s">
        <v>11</v>
      </c>
      <c r="D7" s="11" t="s">
        <v>12</v>
      </c>
      <c r="E7" s="11" t="s">
        <v>13</v>
      </c>
      <c r="F7" s="11">
        <v>4.2300000000000004</v>
      </c>
      <c r="G7" s="11">
        <v>4.74</v>
      </c>
      <c r="H7" s="12">
        <v>0.89240506329113933</v>
      </c>
      <c r="I7" s="11">
        <v>1.95</v>
      </c>
      <c r="J7" s="12">
        <f t="shared" si="0"/>
        <v>0.41139240506329111</v>
      </c>
      <c r="K7" s="13">
        <v>92</v>
      </c>
    </row>
    <row r="8" spans="2:11" x14ac:dyDescent="0.35">
      <c r="B8" s="10">
        <v>5</v>
      </c>
      <c r="C8" t="s">
        <v>11</v>
      </c>
      <c r="D8" s="11" t="s">
        <v>12</v>
      </c>
      <c r="E8" s="11" t="s">
        <v>13</v>
      </c>
      <c r="F8" s="11">
        <v>4.04</v>
      </c>
      <c r="G8" s="11">
        <v>4.4400000000000004</v>
      </c>
      <c r="H8" s="12">
        <v>0.90990990990990983</v>
      </c>
      <c r="I8" s="11">
        <v>2.37</v>
      </c>
      <c r="J8" s="12">
        <f t="shared" si="0"/>
        <v>0.53378378378378377</v>
      </c>
      <c r="K8" s="13">
        <v>112</v>
      </c>
    </row>
    <row r="9" spans="2:11" x14ac:dyDescent="0.35">
      <c r="B9" s="10">
        <v>6</v>
      </c>
      <c r="C9" t="s">
        <v>11</v>
      </c>
      <c r="D9" s="11" t="s">
        <v>12</v>
      </c>
      <c r="E9" s="11" t="s">
        <v>13</v>
      </c>
      <c r="F9" s="11">
        <v>3.17</v>
      </c>
      <c r="G9" s="11">
        <v>3.92</v>
      </c>
      <c r="H9" s="12">
        <f>F9/G9</f>
        <v>0.80867346938775508</v>
      </c>
      <c r="I9" s="11">
        <v>1.64</v>
      </c>
      <c r="J9" s="12">
        <f t="shared" si="0"/>
        <v>0.41836734693877548</v>
      </c>
      <c r="K9" s="13">
        <v>107</v>
      </c>
    </row>
    <row r="10" spans="2:11" x14ac:dyDescent="0.35">
      <c r="B10" s="10">
        <v>7</v>
      </c>
      <c r="C10" s="14" t="s">
        <v>11</v>
      </c>
      <c r="D10" s="11" t="s">
        <v>12</v>
      </c>
      <c r="E10" s="11" t="s">
        <v>13</v>
      </c>
      <c r="F10" s="11">
        <v>4.5999999999999996</v>
      </c>
      <c r="G10" s="11">
        <v>4.34</v>
      </c>
      <c r="H10" s="12">
        <v>1.0599078341013823</v>
      </c>
      <c r="I10" s="11">
        <v>4.17</v>
      </c>
      <c r="J10" s="12">
        <f t="shared" si="0"/>
        <v>0.96082949308755761</v>
      </c>
      <c r="K10" s="13">
        <v>85</v>
      </c>
    </row>
    <row r="11" spans="2:11" x14ac:dyDescent="0.35">
      <c r="B11" s="10">
        <v>8</v>
      </c>
      <c r="C11" t="s">
        <v>11</v>
      </c>
      <c r="D11" s="11" t="s">
        <v>12</v>
      </c>
      <c r="E11" s="11" t="s">
        <v>13</v>
      </c>
      <c r="F11" s="11">
        <v>1.47</v>
      </c>
      <c r="G11" s="11">
        <v>3.83</v>
      </c>
      <c r="H11" s="12">
        <f>F11/G11</f>
        <v>0.3838120104438642</v>
      </c>
      <c r="I11" s="11">
        <v>0.62</v>
      </c>
      <c r="J11" s="12">
        <f t="shared" si="0"/>
        <v>0.16187989556135771</v>
      </c>
      <c r="K11" s="13">
        <v>141</v>
      </c>
    </row>
    <row r="12" spans="2:11" x14ac:dyDescent="0.35">
      <c r="B12" s="10">
        <v>9</v>
      </c>
      <c r="C12" t="s">
        <v>11</v>
      </c>
      <c r="D12" s="11" t="s">
        <v>12</v>
      </c>
      <c r="E12" s="11" t="s">
        <v>14</v>
      </c>
      <c r="F12" s="11">
        <v>4.3</v>
      </c>
      <c r="G12" s="11">
        <v>4.28</v>
      </c>
      <c r="H12" s="12">
        <f>F12/G12</f>
        <v>1.0046728971962615</v>
      </c>
      <c r="I12" s="11">
        <v>2.02</v>
      </c>
      <c r="J12" s="12">
        <f t="shared" si="0"/>
        <v>0.4719626168224299</v>
      </c>
      <c r="K12" s="13">
        <v>87</v>
      </c>
    </row>
    <row r="13" spans="2:11" x14ac:dyDescent="0.35">
      <c r="B13" s="10">
        <v>10</v>
      </c>
      <c r="C13" t="s">
        <v>11</v>
      </c>
      <c r="D13" s="11" t="s">
        <v>12</v>
      </c>
      <c r="E13" s="11" t="s">
        <v>14</v>
      </c>
      <c r="F13" s="11">
        <v>4.3</v>
      </c>
      <c r="G13" s="11">
        <v>3.82</v>
      </c>
      <c r="H13" s="12">
        <v>1.12565445026178</v>
      </c>
      <c r="I13" s="11">
        <v>1.55</v>
      </c>
      <c r="J13" s="12">
        <f t="shared" si="0"/>
        <v>0.40575916230366493</v>
      </c>
      <c r="K13" s="13">
        <v>74</v>
      </c>
    </row>
    <row r="14" spans="2:11" x14ac:dyDescent="0.35">
      <c r="B14" s="10">
        <v>11</v>
      </c>
      <c r="C14" t="s">
        <v>11</v>
      </c>
      <c r="D14" s="11" t="s">
        <v>12</v>
      </c>
      <c r="E14" s="11" t="s">
        <v>14</v>
      </c>
      <c r="F14" s="11">
        <v>4.55</v>
      </c>
      <c r="G14" s="11"/>
      <c r="H14" s="12"/>
      <c r="I14" s="11"/>
      <c r="J14" s="12"/>
      <c r="K14" s="13"/>
    </row>
    <row r="15" spans="2:11" x14ac:dyDescent="0.35">
      <c r="B15" s="10">
        <v>12</v>
      </c>
      <c r="C15" t="s">
        <v>11</v>
      </c>
      <c r="D15" s="11" t="s">
        <v>12</v>
      </c>
      <c r="E15" s="11" t="s">
        <v>13</v>
      </c>
      <c r="F15" s="11">
        <v>4.3099999999999996</v>
      </c>
      <c r="G15" s="11">
        <v>4.04</v>
      </c>
      <c r="H15" s="12">
        <f>F15/G15</f>
        <v>1.0668316831683167</v>
      </c>
      <c r="I15" s="11">
        <v>2.33</v>
      </c>
      <c r="J15" s="12">
        <f>I15/G15</f>
        <v>0.57673267326732669</v>
      </c>
      <c r="K15" s="13">
        <v>96</v>
      </c>
    </row>
    <row r="16" spans="2:11" x14ac:dyDescent="0.35">
      <c r="B16" s="10">
        <v>13</v>
      </c>
      <c r="C16" t="s">
        <v>11</v>
      </c>
      <c r="D16" s="11" t="s">
        <v>12</v>
      </c>
      <c r="E16" s="11" t="s">
        <v>13</v>
      </c>
      <c r="F16" s="11">
        <v>5.18</v>
      </c>
      <c r="G16" s="11">
        <v>7.69</v>
      </c>
      <c r="H16" s="11">
        <f>F16/G16</f>
        <v>0.67360208062418714</v>
      </c>
      <c r="I16" s="11">
        <v>2.48</v>
      </c>
      <c r="J16" s="12">
        <f>I16/G16</f>
        <v>0.32249674902470737</v>
      </c>
      <c r="K16" s="15">
        <v>118</v>
      </c>
    </row>
    <row r="17" spans="2:11" x14ac:dyDescent="0.35">
      <c r="B17" s="10">
        <v>14</v>
      </c>
      <c r="C17" t="s">
        <v>11</v>
      </c>
      <c r="D17" s="11" t="s">
        <v>12</v>
      </c>
      <c r="E17" s="11" t="s">
        <v>13</v>
      </c>
      <c r="F17" s="11">
        <v>3.76</v>
      </c>
      <c r="G17" s="11"/>
      <c r="H17" s="12"/>
      <c r="I17" s="11"/>
      <c r="J17" s="12"/>
      <c r="K17" s="13"/>
    </row>
    <row r="18" spans="2:11" x14ac:dyDescent="0.35">
      <c r="B18" s="10">
        <v>15</v>
      </c>
      <c r="C18" s="16" t="s">
        <v>11</v>
      </c>
      <c r="D18" s="17" t="s">
        <v>12</v>
      </c>
      <c r="E18" s="17" t="s">
        <v>13</v>
      </c>
      <c r="F18" s="17">
        <v>4.13</v>
      </c>
      <c r="G18" s="17">
        <v>4.41</v>
      </c>
      <c r="H18" s="18">
        <v>0.9365079365079364</v>
      </c>
      <c r="I18" s="18">
        <v>1.98</v>
      </c>
      <c r="J18" s="12">
        <f t="shared" ref="J18:J29" si="1">I18/G18</f>
        <v>0.44897959183673469</v>
      </c>
      <c r="K18" s="19">
        <v>104</v>
      </c>
    </row>
    <row r="19" spans="2:11" x14ac:dyDescent="0.35">
      <c r="B19" s="10">
        <v>16</v>
      </c>
      <c r="C19" s="16" t="s">
        <v>11</v>
      </c>
      <c r="D19" s="17" t="s">
        <v>12</v>
      </c>
      <c r="E19" s="17" t="s">
        <v>13</v>
      </c>
      <c r="F19" s="17">
        <v>4.1900000000000004</v>
      </c>
      <c r="G19" s="17">
        <v>3.77</v>
      </c>
      <c r="H19" s="18">
        <v>1.1114058355437666</v>
      </c>
      <c r="I19" s="18">
        <v>2.0299999999999998</v>
      </c>
      <c r="J19" s="12">
        <f t="shared" si="1"/>
        <v>0.53846153846153844</v>
      </c>
      <c r="K19" s="19">
        <v>78</v>
      </c>
    </row>
    <row r="20" spans="2:11" x14ac:dyDescent="0.35">
      <c r="B20" s="10">
        <v>17</v>
      </c>
      <c r="C20" s="16" t="s">
        <v>11</v>
      </c>
      <c r="D20" s="17" t="s">
        <v>12</v>
      </c>
      <c r="E20" s="17" t="s">
        <v>13</v>
      </c>
      <c r="F20" s="17">
        <v>4.3</v>
      </c>
      <c r="G20" s="17">
        <v>5.27</v>
      </c>
      <c r="H20" s="18">
        <v>0.81593927893738138</v>
      </c>
      <c r="I20" s="18">
        <v>1.47</v>
      </c>
      <c r="J20" s="12">
        <f t="shared" si="1"/>
        <v>0.27893738140417457</v>
      </c>
      <c r="K20" s="19">
        <v>92</v>
      </c>
    </row>
    <row r="21" spans="2:11" x14ac:dyDescent="0.35">
      <c r="B21" s="10">
        <v>18</v>
      </c>
      <c r="C21" s="16" t="s">
        <v>11</v>
      </c>
      <c r="D21" s="17" t="s">
        <v>12</v>
      </c>
      <c r="E21" s="17" t="s">
        <v>13</v>
      </c>
      <c r="F21" s="17">
        <v>4.1630000000000003</v>
      </c>
      <c r="G21" s="17">
        <v>4.6500000000000004</v>
      </c>
      <c r="H21" s="18">
        <v>0.89526881720430107</v>
      </c>
      <c r="I21" s="18">
        <v>1.78</v>
      </c>
      <c r="J21" s="12">
        <f t="shared" si="1"/>
        <v>0.38279569892473114</v>
      </c>
      <c r="K21" s="19">
        <v>92</v>
      </c>
    </row>
    <row r="22" spans="2:11" x14ac:dyDescent="0.35">
      <c r="B22" s="10">
        <v>19</v>
      </c>
      <c r="C22" s="16" t="s">
        <v>11</v>
      </c>
      <c r="D22" s="17" t="s">
        <v>12</v>
      </c>
      <c r="E22" s="17" t="s">
        <v>13</v>
      </c>
      <c r="F22" s="17">
        <v>4.7300000000000004</v>
      </c>
      <c r="G22" s="17">
        <v>5.1100000000000003</v>
      </c>
      <c r="H22" s="18">
        <v>0.92563600782778865</v>
      </c>
      <c r="I22" s="18">
        <v>2.14</v>
      </c>
      <c r="J22" s="12">
        <f t="shared" si="1"/>
        <v>0.41878669275929548</v>
      </c>
      <c r="K22" s="19">
        <v>96</v>
      </c>
    </row>
    <row r="23" spans="2:11" x14ac:dyDescent="0.35">
      <c r="B23" s="10">
        <v>20</v>
      </c>
      <c r="C23" t="s">
        <v>11</v>
      </c>
      <c r="D23" s="11" t="s">
        <v>12</v>
      </c>
      <c r="E23" s="11" t="s">
        <v>13</v>
      </c>
      <c r="F23" s="11">
        <v>4.1500000000000004</v>
      </c>
      <c r="G23" s="11">
        <v>4.04</v>
      </c>
      <c r="H23" s="12">
        <f>F23/G23</f>
        <v>1.0272277227722773</v>
      </c>
      <c r="I23" s="11">
        <v>2.5099999999999998</v>
      </c>
      <c r="J23" s="12">
        <f t="shared" si="1"/>
        <v>0.62128712871287128</v>
      </c>
      <c r="K23" s="13">
        <v>108</v>
      </c>
    </row>
    <row r="24" spans="2:11" x14ac:dyDescent="0.35">
      <c r="B24" s="10">
        <v>21</v>
      </c>
      <c r="C24" t="s">
        <v>11</v>
      </c>
      <c r="D24" s="11" t="s">
        <v>12</v>
      </c>
      <c r="E24" s="11" t="s">
        <v>13</v>
      </c>
      <c r="F24" s="11">
        <v>4.42</v>
      </c>
      <c r="G24" s="11">
        <v>4.92</v>
      </c>
      <c r="H24" s="12">
        <v>0.89837398373983735</v>
      </c>
      <c r="I24" s="11">
        <v>2.37</v>
      </c>
      <c r="J24" s="12">
        <f t="shared" si="1"/>
        <v>0.48170731707317077</v>
      </c>
      <c r="K24" s="13">
        <v>110</v>
      </c>
    </row>
    <row r="25" spans="2:11" x14ac:dyDescent="0.35">
      <c r="B25" s="10">
        <v>22</v>
      </c>
      <c r="C25" t="s">
        <v>11</v>
      </c>
      <c r="D25" s="11" t="s">
        <v>12</v>
      </c>
      <c r="E25" s="11" t="s">
        <v>13</v>
      </c>
      <c r="F25" s="11">
        <v>2.7</v>
      </c>
      <c r="G25" s="11">
        <v>4.05</v>
      </c>
      <c r="H25" s="12">
        <v>0.66666666666666674</v>
      </c>
      <c r="I25" s="11">
        <v>1.7</v>
      </c>
      <c r="J25" s="12">
        <f t="shared" si="1"/>
        <v>0.41975308641975312</v>
      </c>
      <c r="K25" s="13">
        <v>140</v>
      </c>
    </row>
    <row r="26" spans="2:11" x14ac:dyDescent="0.35">
      <c r="B26" s="10">
        <v>23</v>
      </c>
      <c r="C26" t="s">
        <v>11</v>
      </c>
      <c r="D26" s="11" t="s">
        <v>12</v>
      </c>
      <c r="E26" s="11" t="s">
        <v>13</v>
      </c>
      <c r="F26" s="11">
        <v>5</v>
      </c>
      <c r="G26" s="11">
        <v>5.05</v>
      </c>
      <c r="H26" s="12">
        <v>0.99009900990099009</v>
      </c>
      <c r="I26" s="11">
        <v>2.57</v>
      </c>
      <c r="J26" s="12">
        <f t="shared" si="1"/>
        <v>0.50891089108910892</v>
      </c>
      <c r="K26" s="13">
        <v>94</v>
      </c>
    </row>
    <row r="27" spans="2:11" x14ac:dyDescent="0.35">
      <c r="B27" s="10">
        <v>24</v>
      </c>
      <c r="C27" t="s">
        <v>11</v>
      </c>
      <c r="D27" s="11" t="s">
        <v>12</v>
      </c>
      <c r="E27" s="11" t="s">
        <v>13</v>
      </c>
      <c r="F27" s="11">
        <v>4.26</v>
      </c>
      <c r="G27" s="11">
        <v>3.64</v>
      </c>
      <c r="H27" s="12">
        <v>1.1703296703296702</v>
      </c>
      <c r="I27" s="11">
        <v>2.08</v>
      </c>
      <c r="J27" s="12">
        <f t="shared" si="1"/>
        <v>0.5714285714285714</v>
      </c>
      <c r="K27" s="13">
        <v>97</v>
      </c>
    </row>
    <row r="28" spans="2:11" x14ac:dyDescent="0.35">
      <c r="B28" s="10">
        <v>25</v>
      </c>
      <c r="C28" t="s">
        <v>11</v>
      </c>
      <c r="D28" s="11" t="s">
        <v>12</v>
      </c>
      <c r="E28" s="11" t="s">
        <v>13</v>
      </c>
      <c r="F28" s="11">
        <v>2.61</v>
      </c>
      <c r="G28" s="11">
        <v>3.64</v>
      </c>
      <c r="H28" s="12">
        <f>F28/G28</f>
        <v>0.71703296703296693</v>
      </c>
      <c r="I28" s="11">
        <v>1.91</v>
      </c>
      <c r="J28" s="12">
        <f t="shared" si="1"/>
        <v>0.52472527472527464</v>
      </c>
      <c r="K28" s="13">
        <v>134</v>
      </c>
    </row>
    <row r="29" spans="2:11" x14ac:dyDescent="0.35">
      <c r="B29" s="10">
        <v>26</v>
      </c>
      <c r="C29" t="s">
        <v>11</v>
      </c>
      <c r="D29" s="11" t="s">
        <v>12</v>
      </c>
      <c r="E29" s="11" t="s">
        <v>13</v>
      </c>
      <c r="F29" s="11">
        <v>5.19</v>
      </c>
      <c r="G29" s="11">
        <v>5.46</v>
      </c>
      <c r="H29" s="12">
        <f>F29/G29</f>
        <v>0.95054945054945061</v>
      </c>
      <c r="I29" s="11">
        <v>2.54</v>
      </c>
      <c r="J29" s="12">
        <f t="shared" si="1"/>
        <v>0.46520146520146521</v>
      </c>
      <c r="K29" s="13">
        <v>92</v>
      </c>
    </row>
    <row r="30" spans="2:11" ht="15" thickBot="1" x14ac:dyDescent="0.4">
      <c r="B30" s="10">
        <v>27</v>
      </c>
      <c r="C30" t="s">
        <v>11</v>
      </c>
      <c r="D30" s="11" t="s">
        <v>12</v>
      </c>
      <c r="E30" s="11" t="s">
        <v>13</v>
      </c>
      <c r="F30" s="11"/>
      <c r="G30" s="11"/>
      <c r="H30" s="12"/>
      <c r="I30" s="11"/>
      <c r="J30" s="12"/>
      <c r="K30" s="13"/>
    </row>
    <row r="31" spans="2:11" ht="15" thickBot="1" x14ac:dyDescent="0.4">
      <c r="B31" s="27" t="s">
        <v>15</v>
      </c>
      <c r="C31" s="28"/>
      <c r="D31" s="28"/>
      <c r="E31" s="28"/>
      <c r="F31" s="28"/>
      <c r="G31" s="28"/>
      <c r="H31" s="28"/>
      <c r="I31" s="28"/>
      <c r="J31" s="28"/>
      <c r="K31" s="29"/>
    </row>
    <row r="32" spans="2:11" x14ac:dyDescent="0.35">
      <c r="B32" s="10">
        <v>28</v>
      </c>
      <c r="C32" t="s">
        <v>11</v>
      </c>
      <c r="D32" s="11" t="s">
        <v>12</v>
      </c>
      <c r="E32" s="11" t="s">
        <v>13</v>
      </c>
      <c r="F32" s="11">
        <v>3.55</v>
      </c>
      <c r="G32" s="11">
        <v>3.93</v>
      </c>
      <c r="H32" s="12">
        <v>0.90330788804071238</v>
      </c>
      <c r="I32" s="11">
        <v>1.73</v>
      </c>
      <c r="J32" s="12">
        <f t="shared" ref="J32:J38" si="2">I32/G32</f>
        <v>0.44020356234096691</v>
      </c>
      <c r="K32" s="15">
        <v>76</v>
      </c>
    </row>
    <row r="33" spans="2:14" x14ac:dyDescent="0.35">
      <c r="B33" s="10">
        <v>29</v>
      </c>
      <c r="C33" t="s">
        <v>11</v>
      </c>
      <c r="D33" s="11" t="s">
        <v>12</v>
      </c>
      <c r="E33" s="11" t="s">
        <v>13</v>
      </c>
      <c r="F33" s="11">
        <v>3.34</v>
      </c>
      <c r="G33" s="11">
        <v>3.65</v>
      </c>
      <c r="H33" s="12">
        <v>0.91506849315068495</v>
      </c>
      <c r="I33" s="11">
        <v>1.45</v>
      </c>
      <c r="J33" s="12">
        <f t="shared" si="2"/>
        <v>0.39726027397260272</v>
      </c>
      <c r="K33" s="15">
        <v>80</v>
      </c>
    </row>
    <row r="34" spans="2:14" x14ac:dyDescent="0.35">
      <c r="B34" s="10">
        <v>30</v>
      </c>
      <c r="C34" t="s">
        <v>11</v>
      </c>
      <c r="D34" s="11" t="s">
        <v>12</v>
      </c>
      <c r="E34" s="11" t="s">
        <v>13</v>
      </c>
      <c r="F34" s="11">
        <v>3.26</v>
      </c>
      <c r="G34" s="11">
        <v>4.74</v>
      </c>
      <c r="H34" s="12">
        <v>0.6877637130801687</v>
      </c>
      <c r="I34" s="11">
        <v>1.77</v>
      </c>
      <c r="J34" s="12">
        <f t="shared" si="2"/>
        <v>0.37341772151898733</v>
      </c>
      <c r="K34" s="15">
        <v>108</v>
      </c>
    </row>
    <row r="35" spans="2:14" x14ac:dyDescent="0.35">
      <c r="B35" s="10">
        <v>31</v>
      </c>
      <c r="C35" t="s">
        <v>11</v>
      </c>
      <c r="D35" s="11" t="s">
        <v>12</v>
      </c>
      <c r="E35" s="11" t="s">
        <v>14</v>
      </c>
      <c r="F35" s="11">
        <v>3.75</v>
      </c>
      <c r="G35" s="11">
        <v>3.28</v>
      </c>
      <c r="H35" s="12">
        <v>1.1432926829268293</v>
      </c>
      <c r="I35" s="11">
        <v>1.56</v>
      </c>
      <c r="J35" s="12">
        <f t="shared" si="2"/>
        <v>0.47560975609756101</v>
      </c>
      <c r="K35" s="15">
        <v>81</v>
      </c>
    </row>
    <row r="36" spans="2:14" x14ac:dyDescent="0.35">
      <c r="B36" s="10">
        <v>32</v>
      </c>
      <c r="C36" t="s">
        <v>11</v>
      </c>
      <c r="D36" s="11" t="s">
        <v>12</v>
      </c>
      <c r="E36" s="11" t="s">
        <v>13</v>
      </c>
      <c r="F36" s="11">
        <v>2.75</v>
      </c>
      <c r="G36" s="11">
        <v>3.85</v>
      </c>
      <c r="H36" s="12">
        <v>0.7142857142857143</v>
      </c>
      <c r="I36" s="11">
        <v>1.57</v>
      </c>
      <c r="J36" s="12">
        <f t="shared" si="2"/>
        <v>0.40779220779220782</v>
      </c>
      <c r="K36" s="15">
        <v>111</v>
      </c>
    </row>
    <row r="37" spans="2:14" x14ac:dyDescent="0.35">
      <c r="B37" s="10">
        <v>33</v>
      </c>
      <c r="C37" t="s">
        <v>16</v>
      </c>
      <c r="D37" s="11" t="s">
        <v>17</v>
      </c>
      <c r="E37" s="11" t="s">
        <v>14</v>
      </c>
      <c r="F37" s="11">
        <v>11.7</v>
      </c>
      <c r="G37" s="11">
        <v>12.5</v>
      </c>
      <c r="H37" s="12">
        <v>0.93599999999999994</v>
      </c>
      <c r="I37" s="11">
        <v>4.1399999999999997</v>
      </c>
      <c r="J37" s="12">
        <f t="shared" si="2"/>
        <v>0.33119999999999999</v>
      </c>
      <c r="K37" s="15">
        <v>92</v>
      </c>
    </row>
    <row r="38" spans="2:14" x14ac:dyDescent="0.35">
      <c r="B38" s="10">
        <v>34</v>
      </c>
      <c r="C38" t="s">
        <v>16</v>
      </c>
      <c r="D38" s="11" t="s">
        <v>17</v>
      </c>
      <c r="E38" s="11" t="s">
        <v>14</v>
      </c>
      <c r="F38" s="11">
        <v>11.7</v>
      </c>
      <c r="G38" s="11">
        <v>10.6</v>
      </c>
      <c r="H38" s="12">
        <v>1.1037735849056602</v>
      </c>
      <c r="I38" s="11">
        <v>4.4800000000000004</v>
      </c>
      <c r="J38" s="12">
        <f t="shared" si="2"/>
        <v>0.42264150943396234</v>
      </c>
      <c r="K38" s="15">
        <v>86</v>
      </c>
    </row>
    <row r="39" spans="2:14" x14ac:dyDescent="0.35">
      <c r="B39" s="10">
        <v>35</v>
      </c>
      <c r="C39" t="s">
        <v>16</v>
      </c>
      <c r="D39" s="11" t="s">
        <v>17</v>
      </c>
      <c r="E39" s="11" t="s">
        <v>14</v>
      </c>
      <c r="F39" s="11">
        <v>11.12</v>
      </c>
      <c r="G39" s="11"/>
      <c r="H39" s="12"/>
      <c r="I39" s="11"/>
      <c r="J39" s="12"/>
      <c r="K39" s="15"/>
    </row>
    <row r="40" spans="2:14" x14ac:dyDescent="0.35">
      <c r="B40" s="10">
        <v>36</v>
      </c>
      <c r="C40" t="s">
        <v>16</v>
      </c>
      <c r="D40" s="11" t="s">
        <v>17</v>
      </c>
      <c r="E40" s="11" t="s">
        <v>14</v>
      </c>
      <c r="F40" s="12">
        <v>6.4</v>
      </c>
      <c r="G40" s="12">
        <v>6.3</v>
      </c>
      <c r="H40" s="12">
        <v>1.015873015873016</v>
      </c>
      <c r="I40" s="11">
        <v>2.94</v>
      </c>
      <c r="J40" s="12">
        <f>I40/G40</f>
        <v>0.46666666666666667</v>
      </c>
      <c r="K40" s="15">
        <v>89</v>
      </c>
    </row>
    <row r="41" spans="2:14" x14ac:dyDescent="0.35">
      <c r="B41" s="10">
        <v>37</v>
      </c>
      <c r="C41" t="s">
        <v>11</v>
      </c>
      <c r="D41" s="11" t="s">
        <v>12</v>
      </c>
      <c r="E41" s="11" t="s">
        <v>13</v>
      </c>
      <c r="F41" s="11">
        <v>2.27</v>
      </c>
      <c r="G41" s="11">
        <v>2.76</v>
      </c>
      <c r="H41" s="12">
        <v>0.82246376811594213</v>
      </c>
      <c r="I41" s="11">
        <v>1.1399999999999999</v>
      </c>
      <c r="J41" s="12">
        <f>I41/G41</f>
        <v>0.41304347826086957</v>
      </c>
      <c r="K41" s="15">
        <v>93</v>
      </c>
    </row>
    <row r="42" spans="2:14" x14ac:dyDescent="0.35">
      <c r="B42" s="10">
        <v>38</v>
      </c>
      <c r="C42" t="s">
        <v>11</v>
      </c>
      <c r="D42" s="11" t="s">
        <v>12</v>
      </c>
      <c r="E42" s="11" t="s">
        <v>13</v>
      </c>
      <c r="F42" s="11">
        <v>2.74</v>
      </c>
      <c r="G42" s="11">
        <v>3.22</v>
      </c>
      <c r="H42" s="12">
        <v>0.85093167701863359</v>
      </c>
      <c r="I42" s="11">
        <v>1.31</v>
      </c>
      <c r="J42" s="12">
        <f>I42/G42</f>
        <v>0.40683229813664595</v>
      </c>
      <c r="K42" s="15">
        <v>99</v>
      </c>
    </row>
    <row r="43" spans="2:14" x14ac:dyDescent="0.35">
      <c r="B43" s="10">
        <v>39</v>
      </c>
      <c r="C43" t="s">
        <v>18</v>
      </c>
      <c r="D43" s="11" t="s">
        <v>12</v>
      </c>
      <c r="E43" s="11" t="s">
        <v>13</v>
      </c>
      <c r="F43" s="11">
        <v>7.23</v>
      </c>
      <c r="G43" s="11">
        <v>8.0299999999999994</v>
      </c>
      <c r="H43" s="12">
        <v>0.90037359900373615</v>
      </c>
      <c r="I43" s="11">
        <v>3.29</v>
      </c>
      <c r="J43" s="12">
        <f>I43/G43</f>
        <v>0.40971357409713577</v>
      </c>
      <c r="K43" s="15">
        <v>108</v>
      </c>
    </row>
    <row r="44" spans="2:14" ht="15" thickBot="1" x14ac:dyDescent="0.4">
      <c r="B44" s="10">
        <v>40</v>
      </c>
      <c r="C44" t="s">
        <v>16</v>
      </c>
      <c r="D44" s="11" t="s">
        <v>17</v>
      </c>
      <c r="E44" s="11" t="s">
        <v>14</v>
      </c>
      <c r="F44" s="11">
        <v>10.01</v>
      </c>
      <c r="G44" s="11">
        <v>8.14</v>
      </c>
      <c r="H44" s="12">
        <v>1.2297297297297296</v>
      </c>
      <c r="I44" s="11">
        <v>3.55</v>
      </c>
      <c r="J44" s="12">
        <f>I44/G44</f>
        <v>0.43611793611793609</v>
      </c>
      <c r="K44" s="15">
        <v>73</v>
      </c>
    </row>
    <row r="45" spans="2:14" ht="15" thickBot="1" x14ac:dyDescent="0.4">
      <c r="B45" s="27" t="s">
        <v>19</v>
      </c>
      <c r="C45" s="28"/>
      <c r="D45" s="28"/>
      <c r="E45" s="28"/>
      <c r="F45" s="28"/>
      <c r="G45" s="28"/>
      <c r="H45" s="28"/>
      <c r="I45" s="28"/>
      <c r="J45" s="28"/>
      <c r="K45" s="29"/>
    </row>
    <row r="46" spans="2:14" x14ac:dyDescent="0.35">
      <c r="B46" s="10">
        <v>41</v>
      </c>
      <c r="C46" s="11" t="s">
        <v>11</v>
      </c>
      <c r="D46" s="11" t="s">
        <v>12</v>
      </c>
      <c r="E46" s="11" t="s">
        <v>13</v>
      </c>
      <c r="F46" s="11">
        <v>11.74</v>
      </c>
      <c r="G46" s="12">
        <v>14.6</v>
      </c>
      <c r="H46" s="12">
        <v>0.80410958904109597</v>
      </c>
      <c r="I46" s="11">
        <v>3.93</v>
      </c>
      <c r="J46" s="12">
        <f t="shared" ref="J46:J60" si="3">I46/G46</f>
        <v>0.26917808219178085</v>
      </c>
      <c r="K46" s="15">
        <v>98</v>
      </c>
      <c r="N46" s="30"/>
    </row>
    <row r="47" spans="2:14" x14ac:dyDescent="0.35">
      <c r="B47" s="10">
        <v>42</v>
      </c>
      <c r="C47" s="11" t="s">
        <v>11</v>
      </c>
      <c r="D47" s="11" t="s">
        <v>12</v>
      </c>
      <c r="E47" s="11" t="s">
        <v>13</v>
      </c>
      <c r="F47" s="11">
        <v>3.46</v>
      </c>
      <c r="G47" s="11">
        <v>4.17</v>
      </c>
      <c r="H47" s="12">
        <v>0.82973621103117512</v>
      </c>
      <c r="I47" s="11">
        <v>1.82</v>
      </c>
      <c r="J47" s="12">
        <f t="shared" si="3"/>
        <v>0.43645083932853718</v>
      </c>
      <c r="K47" s="15">
        <v>110</v>
      </c>
    </row>
    <row r="48" spans="2:14" x14ac:dyDescent="0.35">
      <c r="B48" s="10">
        <v>43</v>
      </c>
      <c r="C48" s="11" t="s">
        <v>11</v>
      </c>
      <c r="D48" s="11" t="s">
        <v>12</v>
      </c>
      <c r="E48" s="11" t="s">
        <v>13</v>
      </c>
      <c r="F48" s="11">
        <v>2.78</v>
      </c>
      <c r="G48" s="11">
        <v>2.99</v>
      </c>
      <c r="H48" s="12">
        <v>0.92976588628762524</v>
      </c>
      <c r="I48" s="11">
        <v>1.92</v>
      </c>
      <c r="J48" s="12">
        <f t="shared" si="3"/>
        <v>0.64214046822742465</v>
      </c>
      <c r="K48" s="15">
        <v>110</v>
      </c>
    </row>
    <row r="49" spans="2:11" x14ac:dyDescent="0.35">
      <c r="B49" s="10">
        <v>44</v>
      </c>
      <c r="C49" s="11" t="s">
        <v>11</v>
      </c>
      <c r="D49" s="11" t="s">
        <v>12</v>
      </c>
      <c r="E49" s="11" t="s">
        <v>13</v>
      </c>
      <c r="F49" s="11">
        <v>2.6</v>
      </c>
      <c r="G49" s="11">
        <v>3.11</v>
      </c>
      <c r="H49" s="12">
        <v>0.83601286173633449</v>
      </c>
      <c r="I49" s="11">
        <v>1.56</v>
      </c>
      <c r="J49" s="12">
        <f t="shared" si="3"/>
        <v>0.50160771704180063</v>
      </c>
      <c r="K49" s="15">
        <v>104</v>
      </c>
    </row>
    <row r="50" spans="2:11" x14ac:dyDescent="0.35">
      <c r="B50" s="10">
        <v>45</v>
      </c>
      <c r="C50" s="11" t="s">
        <v>11</v>
      </c>
      <c r="D50" s="11" t="s">
        <v>12</v>
      </c>
      <c r="E50" s="11" t="s">
        <v>13</v>
      </c>
      <c r="F50" s="11">
        <v>3.65</v>
      </c>
      <c r="G50" s="11">
        <v>4.2300000000000004</v>
      </c>
      <c r="H50" s="12">
        <v>0.8628841607565011</v>
      </c>
      <c r="I50" s="11">
        <v>2.14</v>
      </c>
      <c r="J50" s="12">
        <f t="shared" si="3"/>
        <v>0.50591016548463352</v>
      </c>
      <c r="K50" s="15">
        <v>100</v>
      </c>
    </row>
    <row r="51" spans="2:11" x14ac:dyDescent="0.35">
      <c r="B51" s="10">
        <v>46</v>
      </c>
      <c r="C51" s="11" t="s">
        <v>11</v>
      </c>
      <c r="D51" s="11" t="s">
        <v>12</v>
      </c>
      <c r="E51" s="11" t="s">
        <v>13</v>
      </c>
      <c r="F51" s="12">
        <v>3.4</v>
      </c>
      <c r="G51" s="11">
        <v>4.0599999999999996</v>
      </c>
      <c r="H51" s="12">
        <v>0.83743842364532028</v>
      </c>
      <c r="I51" s="11">
        <v>2.1800000000000002</v>
      </c>
      <c r="J51" s="12">
        <f t="shared" si="3"/>
        <v>0.53694581280788189</v>
      </c>
      <c r="K51" s="15">
        <v>120</v>
      </c>
    </row>
    <row r="52" spans="2:11" x14ac:dyDescent="0.35">
      <c r="B52" s="10">
        <v>47</v>
      </c>
      <c r="C52" s="11" t="s">
        <v>11</v>
      </c>
      <c r="D52" s="11" t="s">
        <v>12</v>
      </c>
      <c r="E52" s="11" t="s">
        <v>13</v>
      </c>
      <c r="F52" s="11">
        <v>4.4800000000000004</v>
      </c>
      <c r="G52" s="11">
        <v>5.14</v>
      </c>
      <c r="H52" s="12">
        <v>0.87159533073929973</v>
      </c>
      <c r="I52" s="11">
        <v>2.75</v>
      </c>
      <c r="J52" s="12">
        <f t="shared" si="3"/>
        <v>0.53501945525291827</v>
      </c>
      <c r="K52" s="15">
        <v>108</v>
      </c>
    </row>
    <row r="53" spans="2:11" x14ac:dyDescent="0.35">
      <c r="B53" s="10">
        <v>48</v>
      </c>
      <c r="C53" s="11" t="s">
        <v>11</v>
      </c>
      <c r="D53" s="11" t="s">
        <v>12</v>
      </c>
      <c r="E53" s="11" t="s">
        <v>13</v>
      </c>
      <c r="F53" s="11">
        <v>3.84</v>
      </c>
      <c r="G53" s="12">
        <v>4.4000000000000004</v>
      </c>
      <c r="H53" s="12">
        <v>0.87272727272727257</v>
      </c>
      <c r="I53" s="11">
        <v>2.5</v>
      </c>
      <c r="J53" s="12">
        <f t="shared" si="3"/>
        <v>0.56818181818181812</v>
      </c>
      <c r="K53" s="15">
        <v>117</v>
      </c>
    </row>
    <row r="54" spans="2:11" x14ac:dyDescent="0.35">
      <c r="B54" s="10">
        <v>49</v>
      </c>
      <c r="C54" s="11" t="s">
        <v>11</v>
      </c>
      <c r="D54" s="11" t="s">
        <v>12</v>
      </c>
      <c r="E54" s="11" t="s">
        <v>13</v>
      </c>
      <c r="F54" s="12">
        <v>4.5999999999999996</v>
      </c>
      <c r="G54" s="11">
        <v>5.54</v>
      </c>
      <c r="H54" s="12">
        <v>0.83032490974729234</v>
      </c>
      <c r="I54" s="11">
        <v>3.58</v>
      </c>
      <c r="J54" s="12">
        <f t="shared" si="3"/>
        <v>0.64620938628158842</v>
      </c>
      <c r="K54" s="15">
        <v>129</v>
      </c>
    </row>
    <row r="55" spans="2:11" x14ac:dyDescent="0.35">
      <c r="B55" s="10">
        <v>50</v>
      </c>
      <c r="C55" s="11" t="s">
        <v>11</v>
      </c>
      <c r="D55" s="11" t="s">
        <v>12</v>
      </c>
      <c r="E55" s="11" t="s">
        <v>13</v>
      </c>
      <c r="F55" s="11">
        <v>3.69</v>
      </c>
      <c r="G55" s="11">
        <v>4.78</v>
      </c>
      <c r="H55" s="12">
        <v>0.77196652719665271</v>
      </c>
      <c r="I55" s="11">
        <v>2.5099999999999998</v>
      </c>
      <c r="J55" s="12">
        <f t="shared" si="3"/>
        <v>0.52510460251046021</v>
      </c>
      <c r="K55" s="15">
        <v>139</v>
      </c>
    </row>
    <row r="56" spans="2:11" x14ac:dyDescent="0.35">
      <c r="B56" s="10">
        <v>51</v>
      </c>
      <c r="C56" s="11" t="s">
        <v>11</v>
      </c>
      <c r="D56" s="11" t="s">
        <v>12</v>
      </c>
      <c r="E56" s="11" t="s">
        <v>13</v>
      </c>
      <c r="F56" s="11">
        <v>2.74</v>
      </c>
      <c r="G56" s="11">
        <v>2.81</v>
      </c>
      <c r="H56" s="12">
        <v>0.97508896797153033</v>
      </c>
      <c r="I56" s="11">
        <v>1.52</v>
      </c>
      <c r="J56" s="12">
        <f t="shared" si="3"/>
        <v>0.54092526690391463</v>
      </c>
      <c r="K56" s="15">
        <v>85</v>
      </c>
    </row>
    <row r="57" spans="2:11" x14ac:dyDescent="0.35">
      <c r="B57" s="10">
        <v>52</v>
      </c>
      <c r="C57" s="11" t="s">
        <v>11</v>
      </c>
      <c r="D57" s="11" t="s">
        <v>12</v>
      </c>
      <c r="E57" s="11" t="s">
        <v>13</v>
      </c>
      <c r="F57" s="11">
        <v>2.94</v>
      </c>
      <c r="G57" s="12">
        <v>3.7</v>
      </c>
      <c r="H57" s="12">
        <v>0.79459459459459458</v>
      </c>
      <c r="I57" s="11">
        <v>1.83</v>
      </c>
      <c r="J57" s="12">
        <f t="shared" si="3"/>
        <v>0.49459459459459459</v>
      </c>
      <c r="K57" s="15">
        <v>120</v>
      </c>
    </row>
    <row r="58" spans="2:11" x14ac:dyDescent="0.35">
      <c r="B58" s="10">
        <v>53</v>
      </c>
      <c r="C58" s="11" t="s">
        <v>11</v>
      </c>
      <c r="D58" s="11" t="s">
        <v>12</v>
      </c>
      <c r="E58" s="11" t="s">
        <v>13</v>
      </c>
      <c r="F58" s="11">
        <v>1.97</v>
      </c>
      <c r="G58" s="11">
        <v>2.54</v>
      </c>
      <c r="H58" s="12">
        <v>0.77559055118110232</v>
      </c>
      <c r="I58" s="11">
        <v>1.07</v>
      </c>
      <c r="J58" s="12">
        <f t="shared" si="3"/>
        <v>0.42125984251968507</v>
      </c>
      <c r="K58" s="15">
        <v>111</v>
      </c>
    </row>
    <row r="59" spans="2:11" x14ac:dyDescent="0.35">
      <c r="B59" s="10">
        <v>54</v>
      </c>
      <c r="C59" s="11" t="s">
        <v>11</v>
      </c>
      <c r="D59" s="11" t="s">
        <v>12</v>
      </c>
      <c r="E59" s="11" t="s">
        <v>13</v>
      </c>
      <c r="F59" s="11">
        <v>3.61</v>
      </c>
      <c r="G59" s="11">
        <v>4.79</v>
      </c>
      <c r="H59" s="12">
        <v>0.75365344467640916</v>
      </c>
      <c r="I59" s="11">
        <v>2.06</v>
      </c>
      <c r="J59" s="12">
        <f t="shared" si="3"/>
        <v>0.43006263048016702</v>
      </c>
      <c r="K59" s="15">
        <v>102</v>
      </c>
    </row>
    <row r="60" spans="2:11" ht="15" thickBot="1" x14ac:dyDescent="0.4">
      <c r="B60" s="10">
        <v>55</v>
      </c>
      <c r="C60" s="11" t="s">
        <v>11</v>
      </c>
      <c r="D60" s="11" t="s">
        <v>12</v>
      </c>
      <c r="E60" s="11" t="s">
        <v>13</v>
      </c>
      <c r="F60" s="12">
        <v>2.2999999999999998</v>
      </c>
      <c r="G60" s="11">
        <v>2.71</v>
      </c>
      <c r="H60" s="12">
        <v>0.84870848708487079</v>
      </c>
      <c r="I60" s="11">
        <v>1.07</v>
      </c>
      <c r="J60" s="12">
        <f t="shared" si="3"/>
        <v>0.39483394833948343</v>
      </c>
      <c r="K60" s="15">
        <v>92</v>
      </c>
    </row>
    <row r="61" spans="2:11" ht="15" thickBot="1" x14ac:dyDescent="0.4">
      <c r="B61" s="27" t="s">
        <v>20</v>
      </c>
      <c r="C61" s="28"/>
      <c r="D61" s="28"/>
      <c r="E61" s="28"/>
      <c r="F61" s="28"/>
      <c r="G61" s="28"/>
      <c r="H61" s="28"/>
      <c r="I61" s="28"/>
      <c r="J61" s="28"/>
      <c r="K61" s="29"/>
    </row>
    <row r="62" spans="2:11" x14ac:dyDescent="0.35">
      <c r="B62" s="5">
        <v>56</v>
      </c>
      <c r="C62" s="6" t="s">
        <v>11</v>
      </c>
      <c r="D62" s="7" t="s">
        <v>12</v>
      </c>
      <c r="E62" s="7" t="s">
        <v>13</v>
      </c>
      <c r="F62" s="8">
        <v>1.98</v>
      </c>
      <c r="G62" s="8">
        <v>1.75</v>
      </c>
      <c r="H62" s="8">
        <v>1.1314285714285715</v>
      </c>
      <c r="I62" s="7">
        <v>0.73</v>
      </c>
      <c r="J62" s="8">
        <f t="shared" ref="J62:J95" si="4">I62/G62</f>
        <v>0.41714285714285715</v>
      </c>
      <c r="K62" s="20">
        <v>82</v>
      </c>
    </row>
    <row r="63" spans="2:11" x14ac:dyDescent="0.35">
      <c r="B63" s="10">
        <v>57</v>
      </c>
      <c r="C63" t="s">
        <v>11</v>
      </c>
      <c r="D63" s="11" t="s">
        <v>12</v>
      </c>
      <c r="E63" s="11" t="s">
        <v>13</v>
      </c>
      <c r="F63" s="12">
        <v>12.25</v>
      </c>
      <c r="G63" s="12">
        <v>16.41</v>
      </c>
      <c r="H63" s="12">
        <v>0.74649603900060935</v>
      </c>
      <c r="I63" s="11">
        <v>5.95</v>
      </c>
      <c r="J63" s="12">
        <f t="shared" si="4"/>
        <v>0.36258379037172456</v>
      </c>
      <c r="K63" s="15">
        <v>109</v>
      </c>
    </row>
    <row r="64" spans="2:11" x14ac:dyDescent="0.35">
      <c r="B64" s="10">
        <v>58</v>
      </c>
      <c r="C64" t="s">
        <v>16</v>
      </c>
      <c r="D64" s="11" t="s">
        <v>17</v>
      </c>
      <c r="E64" s="11" t="s">
        <v>14</v>
      </c>
      <c r="F64" s="12">
        <v>6.43</v>
      </c>
      <c r="G64" s="12">
        <v>6.08</v>
      </c>
      <c r="H64" s="12">
        <v>1.0575657894736841</v>
      </c>
      <c r="I64" s="11">
        <v>2.62</v>
      </c>
      <c r="J64" s="12">
        <f t="shared" si="4"/>
        <v>0.43092105263157898</v>
      </c>
      <c r="K64" s="15">
        <v>87</v>
      </c>
    </row>
    <row r="65" spans="2:11" x14ac:dyDescent="0.35">
      <c r="B65" s="10">
        <v>59</v>
      </c>
      <c r="C65" t="s">
        <v>16</v>
      </c>
      <c r="D65" s="11" t="s">
        <v>17</v>
      </c>
      <c r="E65" s="11" t="s">
        <v>13</v>
      </c>
      <c r="F65" s="12">
        <v>4.6900000000000004</v>
      </c>
      <c r="G65" s="12">
        <v>5.07</v>
      </c>
      <c r="H65" s="12">
        <f>F65/G65</f>
        <v>0.92504930966469434</v>
      </c>
      <c r="I65" s="11">
        <v>1.98</v>
      </c>
      <c r="J65" s="12">
        <f t="shared" si="4"/>
        <v>0.39053254437869822</v>
      </c>
      <c r="K65" s="15">
        <v>92</v>
      </c>
    </row>
    <row r="66" spans="2:11" x14ac:dyDescent="0.35">
      <c r="B66" s="10">
        <v>60</v>
      </c>
      <c r="C66" t="s">
        <v>16</v>
      </c>
      <c r="D66" s="11" t="s">
        <v>17</v>
      </c>
      <c r="E66" s="11" t="s">
        <v>14</v>
      </c>
      <c r="F66" s="12">
        <v>2.46</v>
      </c>
      <c r="G66" s="12">
        <v>2.65</v>
      </c>
      <c r="H66" s="12">
        <v>0.92830188679245285</v>
      </c>
      <c r="I66" s="11">
        <v>1.0900000000000001</v>
      </c>
      <c r="J66" s="12">
        <f t="shared" si="4"/>
        <v>0.41132075471698115</v>
      </c>
      <c r="K66" s="15">
        <v>92</v>
      </c>
    </row>
    <row r="67" spans="2:11" x14ac:dyDescent="0.35">
      <c r="B67" s="10">
        <v>61</v>
      </c>
      <c r="C67" t="s">
        <v>16</v>
      </c>
      <c r="D67" s="11" t="s">
        <v>17</v>
      </c>
      <c r="E67" s="11" t="s">
        <v>14</v>
      </c>
      <c r="F67" s="12">
        <v>24.81</v>
      </c>
      <c r="G67" s="12">
        <v>26.54</v>
      </c>
      <c r="H67" s="12">
        <v>0.9348153730218538</v>
      </c>
      <c r="I67" s="11">
        <v>10.6</v>
      </c>
      <c r="J67" s="12">
        <f t="shared" si="4"/>
        <v>0.39939713639788998</v>
      </c>
      <c r="K67" s="15">
        <v>91</v>
      </c>
    </row>
    <row r="68" spans="2:11" x14ac:dyDescent="0.35">
      <c r="B68" s="10">
        <v>62</v>
      </c>
      <c r="C68" t="s">
        <v>11</v>
      </c>
      <c r="D68" s="11" t="s">
        <v>12</v>
      </c>
      <c r="E68" s="11" t="s">
        <v>13</v>
      </c>
      <c r="F68" s="12">
        <v>4.1900000000000004</v>
      </c>
      <c r="G68" s="12">
        <v>4.1500000000000004</v>
      </c>
      <c r="H68" s="12">
        <v>1.0096385542168675</v>
      </c>
      <c r="I68" s="11">
        <v>1.78</v>
      </c>
      <c r="J68" s="12">
        <f t="shared" si="4"/>
        <v>0.42891566265060238</v>
      </c>
      <c r="K68" s="15">
        <v>111</v>
      </c>
    </row>
    <row r="69" spans="2:11" x14ac:dyDescent="0.35">
      <c r="B69" s="10">
        <v>63</v>
      </c>
      <c r="C69" t="s">
        <v>11</v>
      </c>
      <c r="D69" s="11" t="s">
        <v>12</v>
      </c>
      <c r="E69" s="11" t="s">
        <v>13</v>
      </c>
      <c r="F69" s="12">
        <v>3.25</v>
      </c>
      <c r="G69" s="12">
        <v>3.27</v>
      </c>
      <c r="H69" s="12">
        <v>0.99388379204892963</v>
      </c>
      <c r="I69" s="11">
        <v>1.85</v>
      </c>
      <c r="J69" s="12">
        <f t="shared" si="4"/>
        <v>0.56574923547400613</v>
      </c>
      <c r="K69" s="15">
        <v>104</v>
      </c>
    </row>
    <row r="70" spans="2:11" x14ac:dyDescent="0.35">
      <c r="B70" s="10">
        <v>64</v>
      </c>
      <c r="C70" t="s">
        <v>16</v>
      </c>
      <c r="D70" s="11" t="s">
        <v>17</v>
      </c>
      <c r="E70" s="11" t="s">
        <v>14</v>
      </c>
      <c r="F70" s="12">
        <v>6.37</v>
      </c>
      <c r="G70" s="12">
        <v>7.56</v>
      </c>
      <c r="H70" s="12">
        <v>0.84259259259259267</v>
      </c>
      <c r="I70" s="11">
        <v>3.52</v>
      </c>
      <c r="J70" s="12">
        <f t="shared" si="4"/>
        <v>0.46560846560846564</v>
      </c>
      <c r="K70" s="15">
        <v>91</v>
      </c>
    </row>
    <row r="71" spans="2:11" x14ac:dyDescent="0.35">
      <c r="B71" s="10">
        <v>65</v>
      </c>
      <c r="C71" t="s">
        <v>16</v>
      </c>
      <c r="D71" s="11" t="s">
        <v>17</v>
      </c>
      <c r="E71" s="11" t="s">
        <v>14</v>
      </c>
      <c r="F71" s="12">
        <v>7.17</v>
      </c>
      <c r="G71" s="12">
        <v>7.12</v>
      </c>
      <c r="H71" s="12">
        <v>1.0070224719101124</v>
      </c>
      <c r="I71" s="11">
        <v>3.6</v>
      </c>
      <c r="J71" s="12">
        <f t="shared" si="4"/>
        <v>0.5056179775280899</v>
      </c>
      <c r="K71" s="15">
        <v>85</v>
      </c>
    </row>
    <row r="72" spans="2:11" x14ac:dyDescent="0.35">
      <c r="B72" s="10">
        <v>66</v>
      </c>
      <c r="C72" t="s">
        <v>16</v>
      </c>
      <c r="D72" s="11" t="s">
        <v>17</v>
      </c>
      <c r="E72" s="11" t="s">
        <v>14</v>
      </c>
      <c r="F72" s="12">
        <v>6.56</v>
      </c>
      <c r="G72" s="12">
        <v>7.31</v>
      </c>
      <c r="H72" s="12">
        <f>F72/G72</f>
        <v>0.89740082079343364</v>
      </c>
      <c r="I72" s="11">
        <v>3.54</v>
      </c>
      <c r="J72" s="12">
        <f t="shared" si="4"/>
        <v>0.48426812585499318</v>
      </c>
      <c r="K72" s="15">
        <v>92</v>
      </c>
    </row>
    <row r="73" spans="2:11" x14ac:dyDescent="0.35">
      <c r="B73" s="10">
        <v>67</v>
      </c>
      <c r="C73" t="s">
        <v>11</v>
      </c>
      <c r="D73" s="11" t="s">
        <v>12</v>
      </c>
      <c r="E73" s="11" t="s">
        <v>14</v>
      </c>
      <c r="F73" s="12">
        <v>4.32</v>
      </c>
      <c r="G73" s="12">
        <v>6.19</v>
      </c>
      <c r="H73" s="12">
        <f>F73/G73</f>
        <v>0.69789983844911152</v>
      </c>
      <c r="I73" s="11">
        <v>2.09</v>
      </c>
      <c r="J73" s="12">
        <f t="shared" si="4"/>
        <v>0.33764135702746362</v>
      </c>
      <c r="K73" s="15">
        <v>107</v>
      </c>
    </row>
    <row r="74" spans="2:11" x14ac:dyDescent="0.35">
      <c r="B74" s="10">
        <v>68</v>
      </c>
      <c r="C74" t="s">
        <v>11</v>
      </c>
      <c r="D74" s="11" t="s">
        <v>12</v>
      </c>
      <c r="E74" s="11" t="s">
        <v>14</v>
      </c>
      <c r="F74" s="12">
        <v>4.3899999999999997</v>
      </c>
      <c r="G74" s="12">
        <v>5.94</v>
      </c>
      <c r="H74" s="12">
        <v>0.73905723905723897</v>
      </c>
      <c r="I74" s="11">
        <v>1.88</v>
      </c>
      <c r="J74" s="12">
        <f t="shared" si="4"/>
        <v>0.31649831649831645</v>
      </c>
      <c r="K74" s="15">
        <v>103</v>
      </c>
    </row>
    <row r="75" spans="2:11" x14ac:dyDescent="0.35">
      <c r="B75" s="10">
        <v>69</v>
      </c>
      <c r="C75" t="s">
        <v>11</v>
      </c>
      <c r="D75" s="11" t="s">
        <v>12</v>
      </c>
      <c r="E75" s="11" t="s">
        <v>14</v>
      </c>
      <c r="F75" s="12">
        <v>4.08</v>
      </c>
      <c r="G75" s="12">
        <v>5.48</v>
      </c>
      <c r="H75" s="12">
        <f>F75/G75</f>
        <v>0.74452554744525545</v>
      </c>
      <c r="I75" s="11">
        <v>1.23</v>
      </c>
      <c r="J75" s="12">
        <f t="shared" si="4"/>
        <v>0.22445255474452552</v>
      </c>
      <c r="K75" s="15">
        <v>107</v>
      </c>
    </row>
    <row r="76" spans="2:11" x14ac:dyDescent="0.35">
      <c r="B76" s="10">
        <v>70</v>
      </c>
      <c r="C76" t="s">
        <v>16</v>
      </c>
      <c r="D76" s="11" t="s">
        <v>17</v>
      </c>
      <c r="E76" s="11" t="s">
        <v>14</v>
      </c>
      <c r="F76" s="12">
        <v>13.48</v>
      </c>
      <c r="G76" s="12">
        <v>12.29</v>
      </c>
      <c r="H76" s="12">
        <v>1.0968266883645241</v>
      </c>
      <c r="I76" s="11">
        <v>6.13</v>
      </c>
      <c r="J76" s="12">
        <f t="shared" si="4"/>
        <v>0.49877949552481693</v>
      </c>
      <c r="K76" s="15">
        <v>87</v>
      </c>
    </row>
    <row r="77" spans="2:11" x14ac:dyDescent="0.35">
      <c r="B77" s="10">
        <v>71</v>
      </c>
      <c r="C77" t="s">
        <v>16</v>
      </c>
      <c r="D77" s="11" t="s">
        <v>17</v>
      </c>
      <c r="E77" s="11" t="s">
        <v>14</v>
      </c>
      <c r="F77" s="12">
        <v>13.67</v>
      </c>
      <c r="G77" s="12">
        <v>14.6</v>
      </c>
      <c r="H77" s="12">
        <v>0.93630136986301371</v>
      </c>
      <c r="I77" s="11">
        <v>6.62</v>
      </c>
      <c r="J77" s="12">
        <f t="shared" si="4"/>
        <v>0.4534246575342466</v>
      </c>
      <c r="K77" s="15">
        <v>93</v>
      </c>
    </row>
    <row r="78" spans="2:11" x14ac:dyDescent="0.35">
      <c r="B78" s="10">
        <v>72</v>
      </c>
      <c r="C78" t="s">
        <v>16</v>
      </c>
      <c r="D78" s="11" t="s">
        <v>17</v>
      </c>
      <c r="E78" s="11" t="s">
        <v>14</v>
      </c>
      <c r="F78" s="12">
        <v>3.24</v>
      </c>
      <c r="G78" s="12">
        <v>3.96</v>
      </c>
      <c r="H78" s="12">
        <v>0.81818181818181823</v>
      </c>
      <c r="I78" s="11">
        <v>1.72</v>
      </c>
      <c r="J78" s="12">
        <f t="shared" si="4"/>
        <v>0.43434343434343436</v>
      </c>
      <c r="K78" s="15">
        <v>98</v>
      </c>
    </row>
    <row r="79" spans="2:11" x14ac:dyDescent="0.35">
      <c r="B79" s="10">
        <v>73</v>
      </c>
      <c r="C79" t="s">
        <v>16</v>
      </c>
      <c r="D79" s="11" t="s">
        <v>17</v>
      </c>
      <c r="E79" s="11" t="s">
        <v>14</v>
      </c>
      <c r="F79" s="12">
        <v>3.22</v>
      </c>
      <c r="G79" s="12">
        <v>3.78</v>
      </c>
      <c r="H79" s="12">
        <v>0.85185185185185197</v>
      </c>
      <c r="I79" s="11">
        <v>1.55</v>
      </c>
      <c r="J79" s="12">
        <f t="shared" si="4"/>
        <v>0.41005291005291011</v>
      </c>
      <c r="K79" s="15"/>
    </row>
    <row r="80" spans="2:11" x14ac:dyDescent="0.35">
      <c r="B80" s="10">
        <v>74</v>
      </c>
      <c r="C80" t="s">
        <v>16</v>
      </c>
      <c r="D80" s="11" t="s">
        <v>17</v>
      </c>
      <c r="E80" s="11" t="s">
        <v>14</v>
      </c>
      <c r="F80" s="12">
        <v>2.87</v>
      </c>
      <c r="G80" s="12">
        <v>3.51</v>
      </c>
      <c r="H80" s="12">
        <v>0.81766381766381779</v>
      </c>
      <c r="I80" s="11">
        <v>1.17</v>
      </c>
      <c r="J80" s="12">
        <f t="shared" si="4"/>
        <v>0.33333333333333331</v>
      </c>
      <c r="K80" s="15"/>
    </row>
    <row r="81" spans="2:11" x14ac:dyDescent="0.35">
      <c r="B81" s="10">
        <v>75</v>
      </c>
      <c r="C81" t="s">
        <v>11</v>
      </c>
      <c r="D81" s="11" t="s">
        <v>12</v>
      </c>
      <c r="E81" s="11" t="s">
        <v>14</v>
      </c>
      <c r="F81" s="12">
        <v>1.5</v>
      </c>
      <c r="G81" s="12">
        <v>1.75</v>
      </c>
      <c r="H81" s="12">
        <v>0.8571428571428571</v>
      </c>
      <c r="I81" s="11">
        <v>0.18</v>
      </c>
      <c r="J81" s="12">
        <f t="shared" si="4"/>
        <v>0.10285714285714286</v>
      </c>
      <c r="K81" s="15">
        <v>87</v>
      </c>
    </row>
    <row r="82" spans="2:11" x14ac:dyDescent="0.35">
      <c r="B82" s="10">
        <v>76</v>
      </c>
      <c r="C82" t="s">
        <v>11</v>
      </c>
      <c r="D82" s="11" t="s">
        <v>12</v>
      </c>
      <c r="E82" s="11" t="s">
        <v>14</v>
      </c>
      <c r="F82" s="12">
        <v>1.75</v>
      </c>
      <c r="G82" s="12">
        <v>1.94</v>
      </c>
      <c r="H82" s="12">
        <v>0.90206185567010311</v>
      </c>
      <c r="I82" s="11">
        <v>0.9</v>
      </c>
      <c r="J82" s="12">
        <f t="shared" si="4"/>
        <v>0.46391752577319589</v>
      </c>
      <c r="K82" s="15"/>
    </row>
    <row r="83" spans="2:11" x14ac:dyDescent="0.35">
      <c r="B83" s="10">
        <v>77</v>
      </c>
      <c r="C83" t="s">
        <v>11</v>
      </c>
      <c r="D83" s="11" t="s">
        <v>12</v>
      </c>
      <c r="E83" s="11" t="s">
        <v>14</v>
      </c>
      <c r="F83" s="12">
        <v>1.73</v>
      </c>
      <c r="G83" s="12">
        <v>2.0299999999999998</v>
      </c>
      <c r="H83" s="12">
        <v>0.85221674876847298</v>
      </c>
      <c r="I83" s="11">
        <v>0.49</v>
      </c>
      <c r="J83" s="12">
        <f t="shared" si="4"/>
        <v>0.2413793103448276</v>
      </c>
      <c r="K83" s="15">
        <v>88</v>
      </c>
    </row>
    <row r="84" spans="2:11" x14ac:dyDescent="0.35">
      <c r="B84" s="10">
        <v>78</v>
      </c>
      <c r="C84" t="s">
        <v>11</v>
      </c>
      <c r="D84" s="11" t="s">
        <v>12</v>
      </c>
      <c r="E84" s="11" t="s">
        <v>14</v>
      </c>
      <c r="F84" s="12">
        <v>1.96</v>
      </c>
      <c r="G84" s="12">
        <v>1.93</v>
      </c>
      <c r="H84" s="12">
        <v>1.0155440414507773</v>
      </c>
      <c r="I84" s="11">
        <v>0.88</v>
      </c>
      <c r="J84" s="12">
        <f t="shared" si="4"/>
        <v>0.45595854922279794</v>
      </c>
      <c r="K84" s="15">
        <v>90</v>
      </c>
    </row>
    <row r="85" spans="2:11" x14ac:dyDescent="0.35">
      <c r="B85" s="10">
        <v>79</v>
      </c>
      <c r="C85" t="s">
        <v>11</v>
      </c>
      <c r="D85" s="11" t="s">
        <v>12</v>
      </c>
      <c r="E85" s="11" t="s">
        <v>13</v>
      </c>
      <c r="F85" s="12">
        <v>3.64</v>
      </c>
      <c r="G85" s="12">
        <v>4.71</v>
      </c>
      <c r="H85" s="12">
        <v>0.772823779193206</v>
      </c>
      <c r="I85" s="11">
        <v>2.1</v>
      </c>
      <c r="J85" s="12">
        <f t="shared" si="4"/>
        <v>0.44585987261146498</v>
      </c>
      <c r="K85" s="15">
        <v>97</v>
      </c>
    </row>
    <row r="86" spans="2:11" x14ac:dyDescent="0.35">
      <c r="B86" s="10">
        <v>80</v>
      </c>
      <c r="C86" t="s">
        <v>11</v>
      </c>
      <c r="D86" s="11" t="s">
        <v>12</v>
      </c>
      <c r="E86" s="11" t="s">
        <v>13</v>
      </c>
      <c r="F86" s="12">
        <v>3.46</v>
      </c>
      <c r="G86" s="12">
        <v>4.34</v>
      </c>
      <c r="H86" s="12">
        <v>0.79723502304147464</v>
      </c>
      <c r="I86" s="11">
        <v>1.78</v>
      </c>
      <c r="J86" s="12">
        <f t="shared" si="4"/>
        <v>0.41013824884792627</v>
      </c>
      <c r="K86" s="15">
        <v>93</v>
      </c>
    </row>
    <row r="87" spans="2:11" x14ac:dyDescent="0.35">
      <c r="B87" s="10">
        <v>81</v>
      </c>
      <c r="C87" t="s">
        <v>11</v>
      </c>
      <c r="D87" s="11" t="s">
        <v>12</v>
      </c>
      <c r="E87" s="11" t="s">
        <v>13</v>
      </c>
      <c r="F87" s="12">
        <v>3.69</v>
      </c>
      <c r="G87" s="12">
        <v>3.96</v>
      </c>
      <c r="H87" s="12">
        <v>0.93181818181818177</v>
      </c>
      <c r="I87" s="11">
        <v>2.14</v>
      </c>
      <c r="J87" s="12">
        <f t="shared" si="4"/>
        <v>0.54040404040404044</v>
      </c>
      <c r="K87" s="15">
        <v>109</v>
      </c>
    </row>
    <row r="88" spans="2:11" x14ac:dyDescent="0.35">
      <c r="B88" s="10">
        <v>82</v>
      </c>
      <c r="C88" t="s">
        <v>11</v>
      </c>
      <c r="D88" s="11" t="s">
        <v>12</v>
      </c>
      <c r="E88" s="11" t="s">
        <v>13</v>
      </c>
      <c r="F88" s="12">
        <v>3.83</v>
      </c>
      <c r="G88" s="12">
        <v>3.49</v>
      </c>
      <c r="H88" s="12">
        <v>1.0974212034383954</v>
      </c>
      <c r="I88" s="11">
        <v>2</v>
      </c>
      <c r="J88" s="12">
        <f t="shared" si="4"/>
        <v>0.57306590257879653</v>
      </c>
      <c r="K88" s="15">
        <v>92</v>
      </c>
    </row>
    <row r="89" spans="2:11" x14ac:dyDescent="0.35">
      <c r="B89" s="10">
        <v>83</v>
      </c>
      <c r="C89" t="s">
        <v>11</v>
      </c>
      <c r="D89" s="11" t="s">
        <v>12</v>
      </c>
      <c r="E89" s="11" t="s">
        <v>13</v>
      </c>
      <c r="F89" s="12">
        <v>3.41</v>
      </c>
      <c r="G89" s="12">
        <v>3.51</v>
      </c>
      <c r="H89" s="12">
        <v>0.97150997150997165</v>
      </c>
      <c r="I89" s="11">
        <v>1.52</v>
      </c>
      <c r="J89" s="12">
        <f t="shared" si="4"/>
        <v>0.4330484330484331</v>
      </c>
      <c r="K89" s="15">
        <v>92</v>
      </c>
    </row>
    <row r="90" spans="2:11" x14ac:dyDescent="0.35">
      <c r="B90" s="10">
        <v>84</v>
      </c>
      <c r="C90" t="s">
        <v>11</v>
      </c>
      <c r="D90" s="11" t="s">
        <v>12</v>
      </c>
      <c r="E90" s="11" t="s">
        <v>13</v>
      </c>
      <c r="F90" s="12">
        <v>3.8</v>
      </c>
      <c r="G90" s="12">
        <v>4.0999999999999996</v>
      </c>
      <c r="H90" s="12">
        <v>0.92682926829268297</v>
      </c>
      <c r="I90" s="11">
        <v>2</v>
      </c>
      <c r="J90" s="12">
        <f t="shared" si="4"/>
        <v>0.48780487804878053</v>
      </c>
      <c r="K90" s="15">
        <v>86</v>
      </c>
    </row>
    <row r="91" spans="2:11" x14ac:dyDescent="0.35">
      <c r="B91" s="10">
        <v>85</v>
      </c>
      <c r="C91" t="s">
        <v>11</v>
      </c>
      <c r="D91" s="11" t="s">
        <v>12</v>
      </c>
      <c r="E91" s="11" t="s">
        <v>13</v>
      </c>
      <c r="F91" s="12">
        <v>3.37</v>
      </c>
      <c r="G91" s="12">
        <v>3.59</v>
      </c>
      <c r="H91" s="12">
        <v>0.93871866295264628</v>
      </c>
      <c r="I91" s="11">
        <v>1.85</v>
      </c>
      <c r="J91" s="12">
        <f t="shared" si="4"/>
        <v>0.51532033426183843</v>
      </c>
      <c r="K91" s="15">
        <v>97</v>
      </c>
    </row>
    <row r="92" spans="2:11" x14ac:dyDescent="0.35">
      <c r="B92" s="10">
        <v>86</v>
      </c>
      <c r="C92" t="s">
        <v>11</v>
      </c>
      <c r="D92" s="11" t="s">
        <v>12</v>
      </c>
      <c r="E92" s="11" t="s">
        <v>13</v>
      </c>
      <c r="F92" s="12">
        <v>1.99</v>
      </c>
      <c r="G92" s="12">
        <v>3.52</v>
      </c>
      <c r="H92" s="12">
        <v>0.56534090909090906</v>
      </c>
      <c r="I92" s="11">
        <v>1.27</v>
      </c>
      <c r="J92" s="12">
        <f t="shared" si="4"/>
        <v>0.36079545454545453</v>
      </c>
      <c r="K92" s="15">
        <v>132</v>
      </c>
    </row>
    <row r="93" spans="2:11" x14ac:dyDescent="0.35">
      <c r="B93" s="10">
        <v>87</v>
      </c>
      <c r="C93" t="s">
        <v>11</v>
      </c>
      <c r="D93" s="11" t="s">
        <v>12</v>
      </c>
      <c r="E93" s="11" t="s">
        <v>13</v>
      </c>
      <c r="F93" s="12">
        <v>2.63</v>
      </c>
      <c r="G93" s="12">
        <v>3.27</v>
      </c>
      <c r="H93" s="12">
        <v>0.80428134556574915</v>
      </c>
      <c r="I93" s="11">
        <v>1.49</v>
      </c>
      <c r="J93" s="12">
        <f t="shared" si="4"/>
        <v>0.45565749235474007</v>
      </c>
      <c r="K93" s="15">
        <v>102</v>
      </c>
    </row>
    <row r="94" spans="2:11" x14ac:dyDescent="0.35">
      <c r="B94" s="10">
        <v>88</v>
      </c>
      <c r="C94" t="s">
        <v>11</v>
      </c>
      <c r="D94" s="11" t="s">
        <v>12</v>
      </c>
      <c r="E94" s="11" t="s">
        <v>13</v>
      </c>
      <c r="F94" s="12">
        <v>2.61</v>
      </c>
      <c r="G94" s="12">
        <v>3.57</v>
      </c>
      <c r="H94" s="12">
        <v>0.73109243697478987</v>
      </c>
      <c r="I94" s="11">
        <v>1.59</v>
      </c>
      <c r="J94" s="12">
        <f t="shared" si="4"/>
        <v>0.44537815126050423</v>
      </c>
      <c r="K94" s="15">
        <v>116</v>
      </c>
    </row>
    <row r="95" spans="2:11" ht="15" thickBot="1" x14ac:dyDescent="0.4">
      <c r="B95" s="21">
        <v>89</v>
      </c>
      <c r="C95" s="22" t="s">
        <v>11</v>
      </c>
      <c r="D95" s="23" t="s">
        <v>12</v>
      </c>
      <c r="E95" s="23" t="s">
        <v>13</v>
      </c>
      <c r="F95" s="24">
        <v>2.4500000000000002</v>
      </c>
      <c r="G95" s="24">
        <v>3.48</v>
      </c>
      <c r="H95" s="24">
        <v>0.70402298850574718</v>
      </c>
      <c r="I95" s="23">
        <v>1.21</v>
      </c>
      <c r="J95" s="24">
        <f t="shared" si="4"/>
        <v>0.34770114942528735</v>
      </c>
      <c r="K95" s="25">
        <v>99</v>
      </c>
    </row>
  </sheetData>
  <mergeCells count="4">
    <mergeCell ref="B3:K3"/>
    <mergeCell ref="B31:K31"/>
    <mergeCell ref="B45:K45"/>
    <mergeCell ref="B61:K6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ngah Abrahams</dc:creator>
  <cp:lastModifiedBy>Miengah Abrahams</cp:lastModifiedBy>
  <dcterms:created xsi:type="dcterms:W3CDTF">2023-02-16T13:04:16Z</dcterms:created>
  <dcterms:modified xsi:type="dcterms:W3CDTF">2023-06-26T11:20:20Z</dcterms:modified>
</cp:coreProperties>
</file>